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" uniqueCount="16">
  <si>
    <t xml:space="preserve">组别</t>
  </si>
  <si>
    <t xml:space="preserve">VEGF</t>
  </si>
  <si>
    <t xml:space="preserve">VEGFR-2</t>
  </si>
  <si>
    <t xml:space="preserve">p-Akt</t>
  </si>
  <si>
    <t xml:space="preserve">p-mTOR</t>
  </si>
  <si>
    <t xml:space="preserve">GAPDH</t>
  </si>
  <si>
    <t xml:space="preserve">VEGF/GAPDH</t>
  </si>
  <si>
    <t xml:space="preserve">VEGFR-2/GAPDH</t>
  </si>
  <si>
    <t xml:space="preserve">p-Akt/GAPDH</t>
  </si>
  <si>
    <t xml:space="preserve">p-mTOR/GAPDH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  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" activeCellId="0" sqref="G2"/>
    </sheetView>
  </sheetViews>
  <sheetFormatPr defaultColWidth="8.99609375" defaultRowHeight="15" zeroHeight="false" outlineLevelRow="0" outlineLevelCol="0"/>
  <cols>
    <col collapsed="false" customWidth="true" hidden="false" outlineLevel="0" max="7" min="7" style="0" width="7.74"/>
    <col collapsed="false" customWidth="true" hidden="false" outlineLevel="0" max="8" min="8" style="0" width="11.58"/>
  </cols>
  <sheetData>
    <row r="1" customFormat="false" ht="1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0" t="s">
        <v>4</v>
      </c>
      <c r="F1" s="2" t="s">
        <v>5</v>
      </c>
      <c r="G1" s="2" t="s">
        <v>6</v>
      </c>
      <c r="H1" s="2"/>
      <c r="I1" s="2" t="s">
        <v>7</v>
      </c>
      <c r="J1" s="2"/>
      <c r="K1" s="2" t="s">
        <v>8</v>
      </c>
      <c r="L1" s="2"/>
      <c r="M1" s="0" t="s">
        <v>9</v>
      </c>
      <c r="N1" s="2"/>
    </row>
    <row r="2" customFormat="false" ht="15" hidden="false" customHeight="false" outlineLevel="0" collapsed="false">
      <c r="A2" s="2" t="s">
        <v>10</v>
      </c>
      <c r="B2" s="2" t="n">
        <v>38878</v>
      </c>
      <c r="C2" s="2" t="n">
        <v>1242.2</v>
      </c>
      <c r="D2" s="2" t="n">
        <v>42718</v>
      </c>
      <c r="E2" s="2" t="n">
        <v>10718</v>
      </c>
      <c r="F2" s="2" t="n">
        <v>34156</v>
      </c>
      <c r="G2" s="2" t="n">
        <f aca="false">B2/F2</f>
        <v>1.13824803841199</v>
      </c>
      <c r="H2" s="2"/>
      <c r="I2" s="2" t="n">
        <f aca="false">C2/F2</f>
        <v>0.0363684272163017</v>
      </c>
      <c r="J2" s="2"/>
      <c r="K2" s="2" t="n">
        <f aca="false">D2/F2</f>
        <v>1.25067338095796</v>
      </c>
      <c r="L2" s="2"/>
      <c r="M2" s="2" t="n">
        <f aca="false">E2/F2</f>
        <v>0.313795526408245</v>
      </c>
      <c r="N2" s="2"/>
    </row>
    <row r="3" customFormat="false" ht="15" hidden="false" customHeight="false" outlineLevel="0" collapsed="false">
      <c r="A3" s="2" t="s">
        <v>10</v>
      </c>
      <c r="B3" s="2" t="n">
        <v>1271.3</v>
      </c>
      <c r="C3" s="2" t="n">
        <v>1473.4</v>
      </c>
      <c r="D3" s="2" t="n">
        <v>24719</v>
      </c>
      <c r="E3" s="2" t="n">
        <v>917.5</v>
      </c>
      <c r="F3" s="2" t="n">
        <v>30065</v>
      </c>
      <c r="G3" s="2" t="n">
        <f aca="false">B3/F3</f>
        <v>0.0422850490603692</v>
      </c>
      <c r="H3" s="2"/>
      <c r="I3" s="2" t="n">
        <f aca="false">C3/F3</f>
        <v>0.0490071511724597</v>
      </c>
      <c r="J3" s="2"/>
      <c r="K3" s="2" t="n">
        <f aca="false">D3/F3</f>
        <v>0.822185265258606</v>
      </c>
      <c r="L3" s="2"/>
      <c r="M3" s="2" t="n">
        <f aca="false">E3/F3</f>
        <v>0.0305172127058041</v>
      </c>
      <c r="N3" s="2"/>
    </row>
    <row r="4" customFormat="false" ht="15" hidden="false" customHeight="false" outlineLevel="0" collapsed="false">
      <c r="A4" s="2" t="s">
        <v>10</v>
      </c>
      <c r="B4" s="2" t="n">
        <v>9285.8</v>
      </c>
      <c r="C4" s="2" t="n">
        <v>758.2</v>
      </c>
      <c r="D4" s="2" t="n">
        <v>15525</v>
      </c>
      <c r="E4" s="2" t="n">
        <v>361.95</v>
      </c>
      <c r="F4" s="2" t="n">
        <v>28214</v>
      </c>
      <c r="G4" s="2" t="n">
        <f aca="false">B4/F4</f>
        <v>0.329120294889062</v>
      </c>
      <c r="H4" s="2"/>
      <c r="I4" s="2" t="n">
        <f aca="false">C4/F4</f>
        <v>0.0268731835259091</v>
      </c>
      <c r="J4" s="2"/>
      <c r="K4" s="2" t="n">
        <f aca="false">D4/F4</f>
        <v>0.550258736797335</v>
      </c>
      <c r="L4" s="2"/>
      <c r="M4" s="2" t="n">
        <f aca="false">E4/F4</f>
        <v>0.0128287375062026</v>
      </c>
      <c r="N4" s="2"/>
    </row>
    <row r="5" customFormat="false" ht="15" hidden="false" customHeight="false" outlineLevel="0" collapsed="false">
      <c r="A5" s="2" t="s">
        <v>10</v>
      </c>
      <c r="B5" s="2" t="n">
        <v>19947</v>
      </c>
      <c r="C5" s="2" t="n">
        <v>1548.3</v>
      </c>
      <c r="D5" s="2" t="n">
        <v>23079</v>
      </c>
      <c r="E5" s="2" t="n">
        <v>6486.4</v>
      </c>
      <c r="F5" s="2" t="n">
        <v>31046</v>
      </c>
      <c r="G5" s="2" t="n">
        <f aca="false">B5/F5</f>
        <v>0.642498228435225</v>
      </c>
      <c r="H5" s="2"/>
      <c r="I5" s="2" t="n">
        <f aca="false">C5/F5</f>
        <v>0.0498711589254654</v>
      </c>
      <c r="J5" s="2"/>
      <c r="K5" s="2" t="n">
        <f aca="false">D5/F5</f>
        <v>0.743380789795787</v>
      </c>
      <c r="L5" s="2"/>
      <c r="M5" s="2" t="n">
        <f aca="false">E5/F5</f>
        <v>0.208928686465245</v>
      </c>
      <c r="N5" s="2"/>
    </row>
    <row r="6" customFormat="false" ht="15" hidden="false" customHeight="false" outlineLevel="0" collapsed="false">
      <c r="A6" s="2" t="s">
        <v>10</v>
      </c>
      <c r="B6" s="2" t="n">
        <v>3451.4</v>
      </c>
      <c r="C6" s="2" t="n">
        <v>1123.4</v>
      </c>
      <c r="D6" s="2" t="n">
        <v>25496</v>
      </c>
      <c r="E6" s="2" t="n">
        <v>576.86</v>
      </c>
      <c r="F6" s="2" t="n">
        <v>30211</v>
      </c>
      <c r="G6" s="2" t="n">
        <f aca="false">B6/F6</f>
        <v>0.114243156466188</v>
      </c>
      <c r="H6" s="2"/>
      <c r="I6" s="2" t="n">
        <f aca="false">C6/F6</f>
        <v>0.0371851312435868</v>
      </c>
      <c r="J6" s="2"/>
      <c r="K6" s="2" t="n">
        <f aca="false">D6/F6</f>
        <v>0.843931018503194</v>
      </c>
      <c r="L6" s="2"/>
      <c r="M6" s="2" t="n">
        <f aca="false">E6/F6</f>
        <v>0.0190943696004766</v>
      </c>
      <c r="N6" s="2"/>
    </row>
    <row r="7" customFormat="false" ht="15" hidden="false" customHeight="false" outlineLevel="0" collapsed="false">
      <c r="A7" s="2" t="s">
        <v>10</v>
      </c>
      <c r="B7" s="2" t="n">
        <v>12167</v>
      </c>
      <c r="C7" s="2" t="n">
        <v>986.51</v>
      </c>
      <c r="D7" s="2" t="n">
        <v>17423</v>
      </c>
      <c r="E7" s="2" t="n">
        <v>8745.1</v>
      </c>
      <c r="F7" s="2" t="n">
        <v>38715</v>
      </c>
      <c r="G7" s="2" t="n">
        <f aca="false">B7/F7</f>
        <v>0.314270954410435</v>
      </c>
      <c r="H7" s="2" t="n">
        <f aca="false">AVERAGE(G2:G7)</f>
        <v>0.430110953612212</v>
      </c>
      <c r="I7" s="2" t="n">
        <f aca="false">C7/F7</f>
        <v>0.025481337982694</v>
      </c>
      <c r="J7" s="2" t="n">
        <f aca="false">AVERAGE(I2:I7)</f>
        <v>0.0374643983444028</v>
      </c>
      <c r="K7" s="2" t="n">
        <f aca="false">D7/F7</f>
        <v>0.450032287227173</v>
      </c>
      <c r="L7" s="2" t="n">
        <f aca="false">AVERAGE(K2:K7)</f>
        <v>0.776743579756675</v>
      </c>
      <c r="M7" s="2" t="n">
        <f aca="false">E7/F7</f>
        <v>0.225884024279995</v>
      </c>
      <c r="N7" s="2" t="n">
        <f aca="false">AVERAGE(M2:M7)</f>
        <v>0.135174759494328</v>
      </c>
    </row>
    <row r="8" customFormat="false" ht="15" hidden="false" customHeight="false" outlineLevel="0" collapsed="false">
      <c r="A8" s="2" t="s">
        <v>11</v>
      </c>
      <c r="B8" s="2" t="n">
        <v>15206</v>
      </c>
      <c r="C8" s="2" t="n">
        <v>561.63</v>
      </c>
      <c r="D8" s="2" t="n">
        <v>18195</v>
      </c>
      <c r="E8" s="2" t="n">
        <v>2144.4</v>
      </c>
      <c r="F8" s="2" t="n">
        <v>27173</v>
      </c>
      <c r="G8" s="2" t="n">
        <f aca="false">B8/F8</f>
        <v>0.559599602546646</v>
      </c>
      <c r="H8" s="2"/>
      <c r="I8" s="2" t="n">
        <f aca="false">C8/F8</f>
        <v>0.0206686784675965</v>
      </c>
      <c r="J8" s="2"/>
      <c r="K8" s="2" t="n">
        <f aca="false">D8/F8</f>
        <v>0.66959849850955</v>
      </c>
      <c r="L8" s="2"/>
      <c r="M8" s="2" t="n">
        <f aca="false">E8/F8</f>
        <v>0.0789165715968057</v>
      </c>
      <c r="N8" s="2"/>
    </row>
    <row r="9" customFormat="false" ht="15" hidden="false" customHeight="false" outlineLevel="0" collapsed="false">
      <c r="A9" s="2" t="s">
        <v>11</v>
      </c>
      <c r="B9" s="2" t="n">
        <v>184.62</v>
      </c>
      <c r="C9" s="2" t="n">
        <v>84.737</v>
      </c>
      <c r="D9" s="2" t="n">
        <v>5646.7</v>
      </c>
      <c r="E9" s="2" t="n">
        <v>7496.2</v>
      </c>
      <c r="F9" s="2" t="n">
        <v>29311</v>
      </c>
      <c r="G9" s="2" t="n">
        <f aca="false">B9/F9</f>
        <v>0.00629865920644127</v>
      </c>
      <c r="H9" s="2"/>
      <c r="I9" s="2" t="n">
        <f aca="false">C9/F9</f>
        <v>0.00289096243731022</v>
      </c>
      <c r="J9" s="2"/>
      <c r="K9" s="2" t="n">
        <f aca="false">D9/F9</f>
        <v>0.192647811401863</v>
      </c>
      <c r="L9" s="2"/>
      <c r="M9" s="2" t="n">
        <f aca="false">E9/F9</f>
        <v>0.255746989184948</v>
      </c>
      <c r="N9" s="2"/>
    </row>
    <row r="10" customFormat="false" ht="15" hidden="false" customHeight="false" outlineLevel="0" collapsed="false">
      <c r="A10" s="2" t="s">
        <v>11</v>
      </c>
      <c r="B10" s="2" t="n">
        <v>11192</v>
      </c>
      <c r="C10" s="2" t="n">
        <v>730.91</v>
      </c>
      <c r="D10" s="2" t="n">
        <v>19627</v>
      </c>
      <c r="E10" s="2" t="n">
        <v>2558.9</v>
      </c>
      <c r="F10" s="2" t="n">
        <v>31331</v>
      </c>
      <c r="G10" s="2" t="n">
        <f aca="false">B10/F10</f>
        <v>0.357218090708883</v>
      </c>
      <c r="H10" s="2"/>
      <c r="I10" s="2" t="n">
        <f aca="false">C10/F10</f>
        <v>0.0233286521336695</v>
      </c>
      <c r="J10" s="2"/>
      <c r="K10" s="2" t="n">
        <f aca="false">D10/F10</f>
        <v>0.626440266828381</v>
      </c>
      <c r="L10" s="2"/>
      <c r="M10" s="2" t="n">
        <f aca="false">E10/F10</f>
        <v>0.0816731033162044</v>
      </c>
      <c r="N10" s="2"/>
    </row>
    <row r="11" customFormat="false" ht="15" hidden="false" customHeight="false" outlineLevel="0" collapsed="false">
      <c r="A11" s="2" t="s">
        <v>11</v>
      </c>
      <c r="B11" s="2" t="n">
        <v>707.57</v>
      </c>
      <c r="C11" s="2" t="n">
        <v>571.792</v>
      </c>
      <c r="D11" s="2" t="n">
        <v>6587.8</v>
      </c>
      <c r="E11" s="2" t="n">
        <v>378.8</v>
      </c>
      <c r="F11" s="2" t="n">
        <v>32635</v>
      </c>
      <c r="G11" s="2" t="n">
        <f aca="false">B11/F11</f>
        <v>0.0216813237321894</v>
      </c>
      <c r="H11" s="2"/>
      <c r="I11" s="2" t="n">
        <f aca="false">C11/F11</f>
        <v>0.0175208212042286</v>
      </c>
      <c r="J11" s="2"/>
      <c r="K11" s="2" t="n">
        <f aca="false">D11/F11</f>
        <v>0.201863030488739</v>
      </c>
      <c r="L11" s="2"/>
      <c r="M11" s="2" t="n">
        <f aca="false">E11/F11</f>
        <v>0.0116071702160257</v>
      </c>
      <c r="N11" s="2"/>
    </row>
    <row r="12" customFormat="false" ht="15" hidden="false" customHeight="false" outlineLevel="0" collapsed="false">
      <c r="A12" s="2" t="s">
        <v>11</v>
      </c>
      <c r="B12" s="2" t="n">
        <v>19287</v>
      </c>
      <c r="C12" s="2" t="n">
        <v>2898.21</v>
      </c>
      <c r="D12" s="2" t="n">
        <v>10296</v>
      </c>
      <c r="E12" s="2" t="n">
        <v>4763.5</v>
      </c>
      <c r="F12" s="2" t="n">
        <v>28388</v>
      </c>
      <c r="G12" s="2" t="n">
        <f aca="false">B12/F12</f>
        <v>0.679406791602085</v>
      </c>
      <c r="H12" s="2"/>
      <c r="I12" s="2" t="n">
        <f aca="false">C12/F12</f>
        <v>0.102092785684092</v>
      </c>
      <c r="J12" s="2"/>
      <c r="K12" s="2" t="n">
        <f aca="false">D12/F12</f>
        <v>0.362688459912639</v>
      </c>
      <c r="L12" s="2"/>
      <c r="M12" s="2" t="n">
        <f aca="false">E12/F12</f>
        <v>0.167799774552628</v>
      </c>
      <c r="N12" s="2"/>
    </row>
    <row r="13" customFormat="false" ht="15" hidden="false" customHeight="false" outlineLevel="0" collapsed="false">
      <c r="A13" s="2" t="s">
        <v>11</v>
      </c>
      <c r="B13" s="2" t="n">
        <v>7869.3</v>
      </c>
      <c r="C13" s="2" t="n">
        <v>1758.24</v>
      </c>
      <c r="D13" s="2" t="n">
        <v>8768.1</v>
      </c>
      <c r="E13" s="2" t="n">
        <v>1415.2</v>
      </c>
      <c r="F13" s="2" t="n">
        <v>39189</v>
      </c>
      <c r="G13" s="2" t="n">
        <f aca="false">B13/F13</f>
        <v>0.200803796983848</v>
      </c>
      <c r="H13" s="2" t="n">
        <f aca="false">AVERAGE(G8:G13)</f>
        <v>0.304168044130015</v>
      </c>
      <c r="I13" s="2" t="n">
        <f aca="false">C13/F13</f>
        <v>0.0448656510755569</v>
      </c>
      <c r="J13" s="2" t="n">
        <f aca="false">AVERAGE(I8:I13)</f>
        <v>0.0352279251670756</v>
      </c>
      <c r="K13" s="2" t="n">
        <f aca="false">D13/F13</f>
        <v>0.223738804256296</v>
      </c>
      <c r="L13" s="2" t="n">
        <f aca="false">AVERAGE(K8:K13)</f>
        <v>0.379496145232911</v>
      </c>
      <c r="M13" s="2" t="n">
        <f aca="false">E13/F13</f>
        <v>0.0361121743346347</v>
      </c>
      <c r="N13" s="2" t="n">
        <f aca="false">AVERAGE(M8:M13)</f>
        <v>0.105309297200208</v>
      </c>
    </row>
    <row r="14" customFormat="false" ht="15" hidden="false" customHeight="false" outlineLevel="0" collapsed="false">
      <c r="A14" s="2" t="s">
        <v>12</v>
      </c>
      <c r="B14" s="2" t="n">
        <v>17481</v>
      </c>
      <c r="C14" s="2" t="n">
        <v>466.51</v>
      </c>
      <c r="D14" s="2" t="n">
        <v>14726</v>
      </c>
      <c r="E14" s="2" t="n">
        <v>2254.7</v>
      </c>
      <c r="F14" s="2" t="n">
        <v>30607</v>
      </c>
      <c r="G14" s="2" t="n">
        <f aca="false">B14/F14</f>
        <v>0.571143855980658</v>
      </c>
      <c r="H14" s="2"/>
      <c r="I14" s="2" t="n">
        <f aca="false">C14/F14</f>
        <v>0.015241938118731</v>
      </c>
      <c r="J14" s="2"/>
      <c r="K14" s="2" t="n">
        <f aca="false">D14/F14</f>
        <v>0.481131767242788</v>
      </c>
      <c r="L14" s="2"/>
      <c r="M14" s="2" t="n">
        <f aca="false">E14/F14</f>
        <v>0.0736661548011893</v>
      </c>
      <c r="N14" s="2"/>
    </row>
    <row r="15" customFormat="false" ht="15" hidden="false" customHeight="false" outlineLevel="0" collapsed="false">
      <c r="A15" s="2" t="s">
        <v>12</v>
      </c>
      <c r="B15" s="2" t="n">
        <v>288.34</v>
      </c>
      <c r="C15" s="2" t="n">
        <v>373.34</v>
      </c>
      <c r="D15" s="2" t="n">
        <v>2858.2</v>
      </c>
      <c r="E15" s="2" t="n">
        <v>4768.6</v>
      </c>
      <c r="F15" s="2" t="n">
        <v>32381</v>
      </c>
      <c r="G15" s="2" t="n">
        <f aca="false">B15/F15</f>
        <v>0.00890460455205213</v>
      </c>
      <c r="H15" s="2"/>
      <c r="I15" s="2" t="n">
        <f aca="false">C15/F15</f>
        <v>0.0115296006917637</v>
      </c>
      <c r="J15" s="2"/>
      <c r="K15" s="2" t="n">
        <f aca="false">D15/F15</f>
        <v>0.0882678113708656</v>
      </c>
      <c r="L15" s="2"/>
      <c r="M15" s="2" t="n">
        <f aca="false">E15/F15</f>
        <v>0.147265371668571</v>
      </c>
      <c r="N15" s="2"/>
    </row>
    <row r="16" customFormat="false" ht="15" hidden="false" customHeight="false" outlineLevel="0" collapsed="false">
      <c r="A16" s="2" t="s">
        <v>12</v>
      </c>
      <c r="B16" s="2" t="n">
        <v>22351</v>
      </c>
      <c r="C16" s="2" t="n">
        <v>2991.6</v>
      </c>
      <c r="D16" s="2" t="n">
        <v>30570</v>
      </c>
      <c r="E16" s="2" t="n">
        <v>5162.1</v>
      </c>
      <c r="F16" s="2" t="n">
        <v>32373</v>
      </c>
      <c r="G16" s="2" t="n">
        <f aca="false">B16/F16</f>
        <v>0.690421029870571</v>
      </c>
      <c r="H16" s="2"/>
      <c r="I16" s="2" t="n">
        <f aca="false">C16/F16</f>
        <v>0.0924103419516264</v>
      </c>
      <c r="J16" s="2"/>
      <c r="K16" s="2" t="n">
        <f aca="false">D16/F16</f>
        <v>0.944305439718284</v>
      </c>
      <c r="L16" s="2"/>
      <c r="M16" s="2" t="n">
        <f aca="false">E16/F16</f>
        <v>0.159456954869799</v>
      </c>
      <c r="N16" s="2"/>
    </row>
    <row r="17" customFormat="false" ht="15" hidden="false" customHeight="false" outlineLevel="0" collapsed="false">
      <c r="A17" s="2" t="s">
        <v>12</v>
      </c>
      <c r="B17" s="2" t="n">
        <v>14361</v>
      </c>
      <c r="C17" s="2" t="n">
        <v>2165.4</v>
      </c>
      <c r="D17" s="2" t="n">
        <v>10762</v>
      </c>
      <c r="E17" s="2" t="n">
        <v>4796.7</v>
      </c>
      <c r="F17" s="2" t="n">
        <v>32005</v>
      </c>
      <c r="G17" s="2" t="n">
        <f aca="false">B17/F17</f>
        <v>0.448711138884549</v>
      </c>
      <c r="H17" s="2"/>
      <c r="I17" s="2" t="n">
        <f aca="false">C17/F17</f>
        <v>0.0676581784096235</v>
      </c>
      <c r="J17" s="2"/>
      <c r="K17" s="2" t="n">
        <f aca="false">D17/F17</f>
        <v>0.336259959381347</v>
      </c>
      <c r="L17" s="2"/>
      <c r="M17" s="2" t="n">
        <f aca="false">E17/F17</f>
        <v>0.149873457272301</v>
      </c>
      <c r="N17" s="2"/>
    </row>
    <row r="18" customFormat="false" ht="15" hidden="false" customHeight="false" outlineLevel="0" collapsed="false">
      <c r="A18" s="2" t="s">
        <v>12</v>
      </c>
      <c r="B18" s="2" t="n">
        <v>9198.1</v>
      </c>
      <c r="C18" s="2" t="n">
        <v>1312.75</v>
      </c>
      <c r="D18" s="2" t="n">
        <v>18796</v>
      </c>
      <c r="E18" s="2" t="n">
        <v>3178.4</v>
      </c>
      <c r="F18" s="2" t="n">
        <v>30682</v>
      </c>
      <c r="G18" s="2" t="n">
        <f aca="false">B18/F18</f>
        <v>0.299788149403559</v>
      </c>
      <c r="H18" s="2"/>
      <c r="I18" s="2" t="n">
        <f aca="false">C18/F18</f>
        <v>0.0427856723812007</v>
      </c>
      <c r="J18" s="2"/>
      <c r="K18" s="2" t="n">
        <f aca="false">D18/F18</f>
        <v>0.612606740108207</v>
      </c>
      <c r="L18" s="2"/>
      <c r="M18" s="2" t="n">
        <f aca="false">E18/F18</f>
        <v>0.10359168241966</v>
      </c>
      <c r="N18" s="2"/>
    </row>
    <row r="19" customFormat="false" ht="15" hidden="false" customHeight="false" outlineLevel="0" collapsed="false">
      <c r="A19" s="2" t="s">
        <v>12</v>
      </c>
      <c r="B19" s="2" t="n">
        <v>1678.2</v>
      </c>
      <c r="C19" s="2" t="n">
        <v>477.25</v>
      </c>
      <c r="D19" s="2" t="n">
        <v>2578.6</v>
      </c>
      <c r="E19" s="2" t="n">
        <v>2217.9</v>
      </c>
      <c r="F19" s="2" t="n">
        <v>29894</v>
      </c>
      <c r="G19" s="2" t="n">
        <f aca="false">B19/F19</f>
        <v>0.0561383555228474</v>
      </c>
      <c r="H19" s="2" t="n">
        <f aca="false">AVERAGE(G14:G19)</f>
        <v>0.345851189035706</v>
      </c>
      <c r="I19" s="2" t="n">
        <f aca="false">C19/F19</f>
        <v>0.0159647420887135</v>
      </c>
      <c r="J19" s="2" t="n">
        <f aca="false">AVERAGE(I14:I19)</f>
        <v>0.0409317456069431</v>
      </c>
      <c r="K19" s="2" t="n">
        <f aca="false">D19/F19</f>
        <v>0.0862581119957182</v>
      </c>
      <c r="L19" s="2" t="n">
        <f aca="false">AVERAGE(K14:K19)</f>
        <v>0.424804971636201</v>
      </c>
      <c r="M19" s="2" t="n">
        <f aca="false">E19/F19</f>
        <v>0.0741921455810531</v>
      </c>
      <c r="N19" s="2" t="n">
        <f aca="false">AVERAGE(M14:M19)</f>
        <v>0.118007627768762</v>
      </c>
    </row>
    <row r="20" customFormat="false" ht="15" hidden="false" customHeight="false" outlineLevel="0" collapsed="false">
      <c r="A20" s="2" t="s">
        <v>13</v>
      </c>
      <c r="B20" s="2" t="n">
        <v>7158.7</v>
      </c>
      <c r="C20" s="2" t="n">
        <v>132.63</v>
      </c>
      <c r="D20" s="2" t="n">
        <v>12776</v>
      </c>
      <c r="E20" s="2" t="n">
        <v>1497.1</v>
      </c>
      <c r="F20" s="2" t="n">
        <v>30675</v>
      </c>
      <c r="G20" s="2" t="n">
        <f aca="false">B20/F20</f>
        <v>0.233372453137734</v>
      </c>
      <c r="H20" s="2"/>
      <c r="I20" s="2" t="n">
        <f aca="false">C20/F20</f>
        <v>0.00432371638141809</v>
      </c>
      <c r="J20" s="2"/>
      <c r="K20" s="2" t="n">
        <f aca="false">D20/F20</f>
        <v>0.416495517522412</v>
      </c>
      <c r="L20" s="2"/>
      <c r="M20" s="2" t="n">
        <f aca="false">E20/F20</f>
        <v>0.0488052159739201</v>
      </c>
      <c r="N20" s="2"/>
    </row>
    <row r="21" customFormat="false" ht="15" hidden="false" customHeight="false" outlineLevel="0" collapsed="false">
      <c r="A21" s="2" t="s">
        <v>13</v>
      </c>
      <c r="B21" s="2" t="n">
        <v>13080</v>
      </c>
      <c r="C21" s="2" t="n">
        <v>1399.9</v>
      </c>
      <c r="D21" s="2" t="n">
        <v>11201</v>
      </c>
      <c r="E21" s="2" t="n">
        <v>24862</v>
      </c>
      <c r="F21" s="2" t="n">
        <v>37582</v>
      </c>
      <c r="G21" s="2" t="n">
        <f aca="false">B21/F21</f>
        <v>0.348038954818796</v>
      </c>
      <c r="H21" s="2"/>
      <c r="I21" s="2" t="n">
        <f aca="false">C21/F21</f>
        <v>0.0372492150497579</v>
      </c>
      <c r="J21" s="2"/>
      <c r="K21" s="2" t="n">
        <f aca="false">D21/F21</f>
        <v>0.298041615667075</v>
      </c>
      <c r="L21" s="2"/>
      <c r="M21" s="2" t="n">
        <f aca="false">E21/F21</f>
        <v>0.661540098983556</v>
      </c>
      <c r="N21" s="2"/>
    </row>
    <row r="22" customFormat="false" ht="15" hidden="false" customHeight="false" outlineLevel="0" collapsed="false">
      <c r="A22" s="2" t="s">
        <v>13</v>
      </c>
      <c r="B22" s="2" t="n">
        <v>16452</v>
      </c>
      <c r="C22" s="2" t="n">
        <v>2574.2</v>
      </c>
      <c r="D22" s="2" t="n">
        <v>26724</v>
      </c>
      <c r="E22" s="2" t="n">
        <v>1685</v>
      </c>
      <c r="F22" s="2" t="n">
        <v>32051</v>
      </c>
      <c r="G22" s="2" t="n">
        <f aca="false">B22/F22</f>
        <v>0.513306917100871</v>
      </c>
      <c r="H22" s="2"/>
      <c r="I22" s="2" t="n">
        <f aca="false">C22/F22</f>
        <v>0.0803157467785717</v>
      </c>
      <c r="J22" s="2"/>
      <c r="K22" s="2" t="n">
        <f aca="false">D22/F22</f>
        <v>0.833796137406009</v>
      </c>
      <c r="L22" s="2"/>
      <c r="M22" s="2" t="n">
        <f aca="false">E22/F22</f>
        <v>0.0525724626376712</v>
      </c>
      <c r="N22" s="2"/>
    </row>
    <row r="23" customFormat="false" ht="15" hidden="false" customHeight="false" outlineLevel="0" collapsed="false">
      <c r="A23" s="2" t="s">
        <v>13</v>
      </c>
      <c r="B23" s="2" t="n">
        <v>26559</v>
      </c>
      <c r="C23" s="2" t="n">
        <v>2235.7</v>
      </c>
      <c r="D23" s="2" t="n">
        <v>32012</v>
      </c>
      <c r="E23" s="2" t="n">
        <v>9388.2</v>
      </c>
      <c r="F23" s="2" t="n">
        <v>31026</v>
      </c>
      <c r="G23" s="2" t="n">
        <f aca="false">B23/F23</f>
        <v>0.856023979887836</v>
      </c>
      <c r="H23" s="2"/>
      <c r="I23" s="2" t="n">
        <f aca="false">C23/F23</f>
        <v>0.0720589183265648</v>
      </c>
      <c r="J23" s="2"/>
      <c r="K23" s="2" t="n">
        <f aca="false">D23/F23</f>
        <v>1.03177979758912</v>
      </c>
      <c r="L23" s="2"/>
      <c r="M23" s="2" t="n">
        <f aca="false">E23/F23</f>
        <v>0.302591374975827</v>
      </c>
      <c r="N23" s="2"/>
    </row>
    <row r="24" customFormat="false" ht="15" hidden="false" customHeight="false" outlineLevel="0" collapsed="false">
      <c r="A24" s="2" t="s">
        <v>13</v>
      </c>
      <c r="B24" s="2" t="n">
        <v>38671</v>
      </c>
      <c r="C24" s="2" t="n">
        <v>3845.9</v>
      </c>
      <c r="D24" s="2" t="n">
        <v>35783</v>
      </c>
      <c r="E24" s="2" t="n">
        <v>10789</v>
      </c>
      <c r="F24" s="2" t="n">
        <v>37689</v>
      </c>
      <c r="G24" s="2" t="n">
        <f aca="false">B24/F24</f>
        <v>1.02605534771419</v>
      </c>
      <c r="H24" s="2"/>
      <c r="I24" s="2" t="n">
        <f aca="false">C24/F24</f>
        <v>0.102043036429728</v>
      </c>
      <c r="J24" s="2"/>
      <c r="K24" s="2" t="n">
        <f aca="false">D24/F24</f>
        <v>0.949428215129083</v>
      </c>
      <c r="L24" s="2"/>
      <c r="M24" s="2" t="n">
        <f aca="false">E24/F24</f>
        <v>0.286263896627663</v>
      </c>
      <c r="N24" s="2"/>
    </row>
    <row r="25" customFormat="false" ht="15" hidden="false" customHeight="false" outlineLevel="0" collapsed="false">
      <c r="A25" s="2" t="s">
        <v>13</v>
      </c>
      <c r="B25" s="2" t="n">
        <v>37865</v>
      </c>
      <c r="C25" s="2" t="n">
        <v>786.78</v>
      </c>
      <c r="D25" s="2" t="n">
        <v>40456</v>
      </c>
      <c r="E25" s="2" t="n">
        <v>6638.2</v>
      </c>
      <c r="F25" s="2" t="n">
        <v>23167</v>
      </c>
      <c r="G25" s="2" t="n">
        <f aca="false">B25/F25</f>
        <v>1.63443691457677</v>
      </c>
      <c r="H25" s="2" t="n">
        <f aca="false">AVERAGE(G20:G25)</f>
        <v>0.768539094539365</v>
      </c>
      <c r="I25" s="2" t="n">
        <f aca="false">C25/F25</f>
        <v>0.033961237967799</v>
      </c>
      <c r="J25" s="2" t="n">
        <f aca="false">AVERAGE(I20:I25)</f>
        <v>0.0549919784889732</v>
      </c>
      <c r="K25" s="2" t="n">
        <f aca="false">D25/F25</f>
        <v>1.74627703198515</v>
      </c>
      <c r="L25" s="2" t="n">
        <f aca="false">AVERAGE(K20:K25)</f>
        <v>0.879303052549808</v>
      </c>
      <c r="M25" s="2" t="n">
        <f aca="false">E25/F25</f>
        <v>0.286536884361376</v>
      </c>
      <c r="N25" s="2" t="n">
        <f aca="false">AVERAGE(M20:M25)</f>
        <v>0.273051655593336</v>
      </c>
    </row>
    <row r="26" customFormat="false" ht="15" hidden="false" customHeight="false" outlineLevel="0" collapsed="false">
      <c r="A26" s="2" t="s">
        <v>14</v>
      </c>
      <c r="B26" s="2" t="n">
        <v>12745</v>
      </c>
      <c r="C26" s="2" t="n">
        <v>1604.3</v>
      </c>
      <c r="D26" s="2" t="n">
        <v>24406</v>
      </c>
      <c r="E26" s="2" t="n">
        <v>1932.8</v>
      </c>
      <c r="F26" s="2" t="n">
        <v>31958</v>
      </c>
      <c r="G26" s="2" t="n">
        <f aca="false">B26/F26</f>
        <v>0.398804681144002</v>
      </c>
      <c r="H26" s="2"/>
      <c r="I26" s="2" t="n">
        <f aca="false">C26/F26</f>
        <v>0.050200262844984</v>
      </c>
      <c r="J26" s="2"/>
      <c r="K26" s="2" t="n">
        <f aca="false">D26/F26</f>
        <v>0.763689842918831</v>
      </c>
      <c r="L26" s="2"/>
      <c r="M26" s="2" t="n">
        <f aca="false">E26/F26</f>
        <v>0.0604793791851806</v>
      </c>
      <c r="N26" s="2" t="s">
        <v>15</v>
      </c>
    </row>
    <row r="27" customFormat="false" ht="15" hidden="false" customHeight="false" outlineLevel="0" collapsed="false">
      <c r="A27" s="2" t="s">
        <v>14</v>
      </c>
      <c r="B27" s="2" t="n">
        <v>8114.3</v>
      </c>
      <c r="C27" s="2" t="n">
        <v>1413.3</v>
      </c>
      <c r="D27" s="2" t="n">
        <v>16597</v>
      </c>
      <c r="E27" s="2" t="n">
        <v>4187.4</v>
      </c>
      <c r="F27" s="2" t="n">
        <v>30261</v>
      </c>
      <c r="G27" s="2" t="n">
        <f aca="false">B27/F27</f>
        <v>0.26814381547206</v>
      </c>
      <c r="H27" s="2"/>
      <c r="I27" s="2" t="n">
        <f aca="false">C27/F27</f>
        <v>0.0467036780013879</v>
      </c>
      <c r="J27" s="2"/>
      <c r="K27" s="2" t="n">
        <f aca="false">D27/F27</f>
        <v>0.548461716400648</v>
      </c>
      <c r="L27" s="2"/>
      <c r="M27" s="2" t="n">
        <f aca="false">E27/F27</f>
        <v>0.138376127689105</v>
      </c>
      <c r="N27" s="2"/>
    </row>
    <row r="28" customFormat="false" ht="15" hidden="false" customHeight="false" outlineLevel="0" collapsed="false">
      <c r="A28" s="2" t="s">
        <v>14</v>
      </c>
      <c r="B28" s="2" t="n">
        <v>1309.9</v>
      </c>
      <c r="C28" s="2" t="n">
        <v>616.13</v>
      </c>
      <c r="D28" s="2" t="n">
        <v>3556.3</v>
      </c>
      <c r="E28" s="2" t="n">
        <v>2470.7</v>
      </c>
      <c r="F28" s="2" t="n">
        <v>30266</v>
      </c>
      <c r="G28" s="2" t="n">
        <f aca="false">B28/F28</f>
        <v>0.0432795876561158</v>
      </c>
      <c r="H28" s="2"/>
      <c r="I28" s="2" t="n">
        <f aca="false">C28/F28</f>
        <v>0.020357166457411</v>
      </c>
      <c r="J28" s="2"/>
      <c r="K28" s="2" t="n">
        <f aca="false">D28/F28</f>
        <v>0.11750148681689</v>
      </c>
      <c r="L28" s="2"/>
      <c r="M28" s="2" t="n">
        <f aca="false">E28/F28</f>
        <v>0.0816328553492368</v>
      </c>
      <c r="N28" s="2"/>
    </row>
    <row r="29" customFormat="false" ht="15" hidden="false" customHeight="false" outlineLevel="0" collapsed="false">
      <c r="A29" s="2" t="s">
        <v>14</v>
      </c>
      <c r="B29" s="2" t="n">
        <v>3298.7</v>
      </c>
      <c r="C29" s="2" t="n">
        <v>482.6</v>
      </c>
      <c r="D29" s="2" t="n">
        <v>3997.2</v>
      </c>
      <c r="E29" s="2" t="n">
        <v>312.67</v>
      </c>
      <c r="F29" s="2" t="n">
        <v>39345</v>
      </c>
      <c r="G29" s="2" t="n">
        <f aca="false">B29/F29</f>
        <v>0.0838403863260897</v>
      </c>
      <c r="H29" s="2"/>
      <c r="I29" s="2" t="n">
        <f aca="false">C29/F29</f>
        <v>0.012265853348583</v>
      </c>
      <c r="J29" s="2"/>
      <c r="K29" s="2" t="n">
        <f aca="false">D29/F29</f>
        <v>0.101593595120091</v>
      </c>
      <c r="L29" s="2"/>
      <c r="M29" s="2" t="n">
        <f aca="false">E29/F29</f>
        <v>0.00794688016266362</v>
      </c>
      <c r="N29" s="2"/>
    </row>
    <row r="30" customFormat="false" ht="15" hidden="false" customHeight="false" outlineLevel="0" collapsed="false">
      <c r="A30" s="2" t="s">
        <v>14</v>
      </c>
      <c r="B30" s="2" t="n">
        <v>6356.9</v>
      </c>
      <c r="C30" s="2" t="n">
        <v>1236.97</v>
      </c>
      <c r="D30" s="2" t="n">
        <v>9448.6</v>
      </c>
      <c r="E30" s="2" t="n">
        <v>1249.2</v>
      </c>
      <c r="F30" s="2" t="n">
        <v>31022</v>
      </c>
      <c r="G30" s="2" t="n">
        <f aca="false">B30/F30</f>
        <v>0.2049158661595</v>
      </c>
      <c r="H30" s="2"/>
      <c r="I30" s="2" t="n">
        <f aca="false">C30/F30</f>
        <v>0.0398739604151892</v>
      </c>
      <c r="J30" s="2"/>
      <c r="K30" s="2" t="n">
        <f aca="false">D30/F30</f>
        <v>0.304577396686223</v>
      </c>
      <c r="L30" s="2"/>
      <c r="M30" s="2" t="n">
        <f aca="false">E30/F30</f>
        <v>0.0402681967635871</v>
      </c>
      <c r="N30" s="2"/>
    </row>
    <row r="31" customFormat="false" ht="15" hidden="false" customHeight="false" outlineLevel="0" collapsed="false">
      <c r="A31" s="2" t="s">
        <v>14</v>
      </c>
      <c r="B31" s="2" t="n">
        <v>1598.2</v>
      </c>
      <c r="C31" s="2" t="n">
        <v>721.32</v>
      </c>
      <c r="D31" s="2" t="n">
        <v>2468.4</v>
      </c>
      <c r="E31" s="2" t="n">
        <v>698.12</v>
      </c>
      <c r="F31" s="2" t="n">
        <v>27451</v>
      </c>
      <c r="G31" s="2" t="n">
        <f aca="false">B31/F31</f>
        <v>0.0582201012713562</v>
      </c>
      <c r="H31" s="2" t="n">
        <f aca="false">AVERAGE(G26:G31)</f>
        <v>0.17620073967152</v>
      </c>
      <c r="I31" s="2" t="n">
        <f aca="false">C31/F31</f>
        <v>0.0262766383738297</v>
      </c>
      <c r="J31" s="2" t="n">
        <f aca="false">AVERAGE(I26:I31)</f>
        <v>0.0326129265735642</v>
      </c>
      <c r="K31" s="2" t="n">
        <f aca="false">D31/F31</f>
        <v>0.0899202214855561</v>
      </c>
      <c r="L31" s="2" t="n">
        <f aca="false">AVERAGE(K26:K31)</f>
        <v>0.320957376571373</v>
      </c>
      <c r="M31" s="2" t="n">
        <f aca="false">E31/F31</f>
        <v>0.0254314961203599</v>
      </c>
      <c r="N31" s="2" t="n">
        <f aca="false">AVERAGE(M26:M31)</f>
        <v>0.0590224892116888</v>
      </c>
    </row>
    <row r="32" customFormat="false" ht="15" hidden="false" customHeight="false" outlineLevel="0" collapsed="false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15T13:29:29Z</dcterms:created>
  <dc:creator>Richard</dc:creator>
  <dc:description/>
  <cp:keywords/>
  <dc:language>en-US</dc:language>
  <cp:lastModifiedBy>叶青</cp:lastModifiedBy>
  <dcterms:modified xsi:type="dcterms:W3CDTF">2017-08-02T13:59:1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984</vt:lpwstr>
  </property>
</Properties>
</file>